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Sample</t>
  </si>
  <si>
    <t xml:space="preserve">Number of  reads</t>
  </si>
  <si>
    <t xml:space="preserve">Number of aligned reads</t>
  </si>
  <si>
    <t xml:space="preserve">Percent</t>
  </si>
  <si>
    <t xml:space="preserve">adipose</t>
  </si>
  <si>
    <t xml:space="preserve">colon</t>
  </si>
  <si>
    <t xml:space="preserve">heart</t>
  </si>
  <si>
    <t xml:space="preserve">hypothalamus</t>
  </si>
  <si>
    <t xml:space="preserve">kidney</t>
  </si>
  <si>
    <t xml:space="preserve">liver</t>
  </si>
  <si>
    <t xml:space="preserve">lung</t>
  </si>
  <si>
    <t xml:space="preserve">ovary</t>
  </si>
  <si>
    <t xml:space="preserve">skeletalmuscle</t>
  </si>
  <si>
    <t xml:space="preserve">spleen</t>
  </si>
  <si>
    <t xml:space="preserve">test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#,##0"/>
    <numFmt numFmtId="167" formatCode="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4" activeCellId="0" sqref="M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6.42"/>
    <col collapsed="false" customWidth="true" hidden="false" outlineLevel="0" max="3" min="3" style="0" width="23.28"/>
    <col collapsed="false" customWidth="true" hidden="false" outlineLevel="0" max="4" min="4" style="0" width="7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4</v>
      </c>
      <c r="B2" s="2" t="n">
        <v>31807065</v>
      </c>
      <c r="C2" s="3" t="n">
        <v>27233034</v>
      </c>
      <c r="D2" s="4" t="n">
        <f aca="false">C2/B2</f>
        <v>0.85619449641141</v>
      </c>
    </row>
    <row r="3" customFormat="false" ht="15" hidden="false" customHeight="false" outlineLevel="0" collapsed="false">
      <c r="A3" s="0" t="s">
        <v>5</v>
      </c>
      <c r="B3" s="2" t="n">
        <v>45404730</v>
      </c>
      <c r="C3" s="3" t="n">
        <v>38888443</v>
      </c>
      <c r="D3" s="4" t="n">
        <f aca="false">C3/B3</f>
        <v>0.856484401514996</v>
      </c>
    </row>
    <row r="4" customFormat="false" ht="15" hidden="false" customHeight="false" outlineLevel="0" collapsed="false">
      <c r="A4" s="0" t="s">
        <v>6</v>
      </c>
      <c r="B4" s="2" t="n">
        <v>64305456</v>
      </c>
      <c r="C4" s="3" t="n">
        <v>53642432</v>
      </c>
      <c r="D4" s="4" t="n">
        <f aca="false">C4/B4</f>
        <v>0.834181659484695</v>
      </c>
    </row>
    <row r="5" customFormat="false" ht="15" hidden="false" customHeight="false" outlineLevel="0" collapsed="false">
      <c r="A5" s="0" t="s">
        <v>7</v>
      </c>
      <c r="B5" s="2" t="n">
        <v>31917701</v>
      </c>
      <c r="C5" s="3" t="n">
        <v>26392420</v>
      </c>
      <c r="D5" s="4" t="n">
        <f aca="false">C5/B5</f>
        <v>0.826889756251555</v>
      </c>
    </row>
    <row r="6" customFormat="false" ht="15" hidden="false" customHeight="false" outlineLevel="0" collapsed="false">
      <c r="A6" s="0" t="s">
        <v>8</v>
      </c>
      <c r="B6" s="2" t="n">
        <v>64316347</v>
      </c>
      <c r="C6" s="3" t="n">
        <v>53934512</v>
      </c>
      <c r="D6" s="4" t="n">
        <f aca="false">C6/B6</f>
        <v>0.838581706140742</v>
      </c>
    </row>
    <row r="7" customFormat="false" ht="15" hidden="false" customHeight="false" outlineLevel="0" collapsed="false">
      <c r="A7" s="0" t="s">
        <v>9</v>
      </c>
      <c r="B7" s="2" t="n">
        <v>29247596</v>
      </c>
      <c r="C7" s="3" t="n">
        <v>24683294</v>
      </c>
      <c r="D7" s="4" t="n">
        <f aca="false">C7/B7</f>
        <v>0.843942661133585</v>
      </c>
    </row>
    <row r="8" customFormat="false" ht="15" hidden="false" customHeight="false" outlineLevel="0" collapsed="false">
      <c r="A8" s="0" t="s">
        <v>10</v>
      </c>
      <c r="B8" s="2" t="n">
        <v>42999456</v>
      </c>
      <c r="C8" s="3" t="n">
        <v>35405679</v>
      </c>
      <c r="D8" s="4" t="n">
        <f aca="false">C8/B8</f>
        <v>0.823398300666874</v>
      </c>
    </row>
    <row r="9" customFormat="false" ht="15" hidden="false" customHeight="false" outlineLevel="0" collapsed="false">
      <c r="A9" s="0" t="s">
        <v>11</v>
      </c>
      <c r="B9" s="2" t="n">
        <v>57791946</v>
      </c>
      <c r="C9" s="3" t="n">
        <v>52048072</v>
      </c>
      <c r="D9" s="4" t="n">
        <f aca="false">C9/B9</f>
        <v>0.900611168206726</v>
      </c>
    </row>
    <row r="10" customFormat="false" ht="15" hidden="false" customHeight="false" outlineLevel="0" collapsed="false">
      <c r="A10" s="0" t="s">
        <v>12</v>
      </c>
      <c r="B10" s="2" t="n">
        <v>51695979</v>
      </c>
      <c r="C10" s="3" t="n">
        <v>44967591</v>
      </c>
      <c r="D10" s="4" t="n">
        <f aca="false">C10/B10</f>
        <v>0.869846975912769</v>
      </c>
    </row>
    <row r="11" customFormat="false" ht="15" hidden="false" customHeight="false" outlineLevel="0" collapsed="false">
      <c r="A11" s="0" t="s">
        <v>13</v>
      </c>
      <c r="B11" s="2" t="n">
        <v>44140416</v>
      </c>
      <c r="C11" s="3" t="n">
        <v>39378834</v>
      </c>
      <c r="D11" s="4" t="n">
        <f aca="false">C11/B11</f>
        <v>0.892126481091615</v>
      </c>
    </row>
    <row r="12" customFormat="false" ht="15" hidden="false" customHeight="false" outlineLevel="0" collapsed="false">
      <c r="A12" s="0" t="s">
        <v>14</v>
      </c>
      <c r="B12" s="2" t="n">
        <v>80506061</v>
      </c>
      <c r="C12" s="3" t="n">
        <v>63767305</v>
      </c>
      <c r="D12" s="4" t="n">
        <f aca="false">C12/B12</f>
        <v>0.792080797494241</v>
      </c>
    </row>
    <row r="13" customFormat="false" ht="15" hidden="false" customHeight="false" outlineLevel="0" collapsed="false">
      <c r="D13" s="4"/>
    </row>
    <row r="14" customFormat="false" ht="15" hidden="false" customHeight="false" outlineLevel="0" collapsed="false">
      <c r="B14" s="3"/>
      <c r="C14" s="3"/>
      <c r="D14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9T10:05:48Z</dcterms:created>
  <dc:creator>John Castle</dc:creator>
  <dc:description/>
  <dc:language>en-US</dc:language>
  <cp:lastModifiedBy>John Castle</cp:lastModifiedBy>
  <dcterms:modified xsi:type="dcterms:W3CDTF">2010-05-07T08:42:38Z</dcterms:modified>
  <cp:revision>0</cp:revision>
  <dc:subject/>
  <dc:title/>
</cp:coreProperties>
</file>